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实证数据" sheetId="1" state="visible" r:id="rId2"/>
    <sheet name="取对数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3">
  <si>
    <t xml:space="preserve">年份</t>
  </si>
  <si>
    <t xml:space="preserve">城镇人均可支配收入（元）</t>
  </si>
  <si>
    <t xml:space="preserve">农村人均纯收入（元）</t>
  </si>
  <si>
    <t xml:space="preserve">城乡居民人均
收入比率</t>
  </si>
  <si>
    <t xml:space="preserve">金融机构贷款年底
数额（亿元）</t>
  </si>
  <si>
    <r>
      <rPr>
        <sz val="11"/>
        <color rgb="FF000000"/>
        <rFont val="Noto Sans"/>
        <family val="2"/>
      </rPr>
      <t xml:space="preserve">国内生产总值
（</t>
    </r>
    <r>
      <rPr>
        <sz val="11"/>
        <color rgb="FF000000"/>
        <rFont val="宋体"/>
        <family val="0"/>
        <charset val="134"/>
      </rPr>
      <t xml:space="preserve">GDP)</t>
    </r>
  </si>
  <si>
    <t xml:space="preserve">技术创新（件）</t>
  </si>
  <si>
    <t xml:space="preserve">技术创新
（万件）</t>
  </si>
  <si>
    <r>
      <rPr>
        <sz val="11"/>
        <color rgb="FF000000"/>
        <rFont val="Noto Sans"/>
        <family val="2"/>
      </rPr>
      <t xml:space="preserve">金融发展水平（</t>
    </r>
    <r>
      <rPr>
        <sz val="11"/>
        <color rgb="FF000000"/>
        <rFont val="宋体"/>
        <family val="0"/>
        <charset val="134"/>
      </rPr>
      <t xml:space="preserve">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993300"/>
        <rFont val="Noto Sans"/>
        <family val="2"/>
      </rPr>
      <t xml:space="preserve">技术创新水平
（</t>
    </r>
    <r>
      <rPr>
        <sz val="11"/>
        <color rgb="FF993300"/>
        <rFont val="宋体"/>
        <family val="0"/>
        <charset val="134"/>
      </rPr>
      <t xml:space="preserve">%</t>
    </r>
    <r>
      <rPr>
        <sz val="11"/>
        <color rgb="FF993300"/>
        <rFont val="Noto Sans"/>
        <family val="2"/>
      </rPr>
      <t xml:space="preserve">）</t>
    </r>
  </si>
  <si>
    <t xml:space="preserve">城镇人口数</t>
  </si>
  <si>
    <t xml:space="preserve">人口总数</t>
  </si>
  <si>
    <t xml:space="preserve">技术创新（万件）</t>
  </si>
  <si>
    <r>
      <rPr>
        <sz val="11"/>
        <color rgb="FF000000"/>
        <rFont val="宋体"/>
        <family val="0"/>
        <charset val="134"/>
      </rPr>
      <t xml:space="preserve">lna</t>
    </r>
    <r>
      <rPr>
        <sz val="11"/>
        <color rgb="FF000000"/>
        <rFont val="Noto Sans"/>
        <family val="2"/>
      </rPr>
      <t xml:space="preserve">城镇人均可支配收入（元）</t>
    </r>
  </si>
  <si>
    <r>
      <rPr>
        <sz val="11"/>
        <color rgb="FF000000"/>
        <rFont val="宋体"/>
        <family val="0"/>
        <charset val="134"/>
      </rPr>
      <t xml:space="preserve">lnb</t>
    </r>
    <r>
      <rPr>
        <sz val="11"/>
        <color rgb="FF000000"/>
        <rFont val="Noto Sans"/>
        <family val="2"/>
      </rPr>
      <t xml:space="preserve">农村人均纯收入（元）</t>
    </r>
  </si>
  <si>
    <r>
      <rPr>
        <sz val="11"/>
        <color rgb="FF000000"/>
        <rFont val="宋体"/>
        <family val="0"/>
        <charset val="134"/>
      </rPr>
      <t xml:space="preserve">lnc</t>
    </r>
    <r>
      <rPr>
        <sz val="11"/>
        <color rgb="FF000000"/>
        <rFont val="Noto Sans"/>
        <family val="2"/>
      </rPr>
      <t xml:space="preserve">城乡居民人均
收入比率</t>
    </r>
  </si>
  <si>
    <r>
      <rPr>
        <sz val="11"/>
        <color rgb="FF000000"/>
        <rFont val="宋体"/>
        <family val="0"/>
        <charset val="134"/>
      </rPr>
      <t xml:space="preserve">lnd</t>
    </r>
    <r>
      <rPr>
        <sz val="11"/>
        <color rgb="FF000000"/>
        <rFont val="Noto Sans"/>
        <family val="2"/>
      </rPr>
      <t xml:space="preserve">金融机构贷款年底
数额（亿元）</t>
    </r>
  </si>
  <si>
    <t xml:space="preserve">lnGI</t>
  </si>
  <si>
    <t xml:space="preserve">lnGDP</t>
  </si>
  <si>
    <t xml:space="preserve">lnTI</t>
  </si>
  <si>
    <t xml:space="preserve">lnFIR</t>
  </si>
  <si>
    <r>
      <rPr>
        <sz val="11"/>
        <color rgb="FF000000"/>
        <rFont val="宋体"/>
        <family val="0"/>
        <charset val="134"/>
      </rPr>
      <t xml:space="preserve">lnh</t>
    </r>
    <r>
      <rPr>
        <sz val="11"/>
        <color rgb="FF000000"/>
        <rFont val="Noto Sans"/>
        <family val="2"/>
      </rPr>
      <t xml:space="preserve">人口总数</t>
    </r>
  </si>
  <si>
    <r>
      <rPr>
        <sz val="11"/>
        <color rgb="FF000000"/>
        <rFont val="宋体"/>
        <family val="0"/>
        <charset val="134"/>
      </rPr>
      <t xml:space="preserve">lnFIR</t>
    </r>
    <r>
      <rPr>
        <vertAlign val="superscript"/>
        <sz val="11"/>
        <color rgb="FF000000"/>
        <rFont val="宋体"/>
        <family val="0"/>
        <charset val="134"/>
      </rPr>
      <t xml:space="preserve">2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_ "/>
    <numFmt numFmtId="166" formatCode="0.00_ "/>
    <numFmt numFmtId="167" formatCode="0_ "/>
    <numFmt numFmtId="168" formatCode="0.00%"/>
    <numFmt numFmtId="169" formatCode="0.0000_ "/>
    <numFmt numFmtId="170" formatCode="@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9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sz val="11"/>
      <color rgb="FF000000"/>
      <name val="Noto Sans"/>
      <family val="2"/>
    </font>
    <font>
      <sz val="11"/>
      <name val="Noto Sans"/>
      <family val="2"/>
    </font>
    <font>
      <sz val="11"/>
      <color rgb="FF993300"/>
      <name val="Noto Sans"/>
      <family val="2"/>
    </font>
    <font>
      <sz val="11"/>
      <color rgb="FF993300"/>
      <name val="宋体"/>
      <family val="0"/>
      <charset val="134"/>
    </font>
    <font>
      <sz val="11"/>
      <name val="宋体"/>
      <family val="0"/>
      <charset val="134"/>
    </font>
    <font>
      <sz val="11"/>
      <color rgb="FF333333"/>
      <name val="宋体"/>
      <family val="0"/>
      <charset val="134"/>
    </font>
    <font>
      <sz val="11"/>
      <color rgb="FF333333"/>
      <name val="微软雅黑"/>
      <family val="2"/>
      <charset val="134"/>
    </font>
    <font>
      <vertAlign val="superscript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2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21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_Sheet1" xfId="23"/>
    <cellStyle name="超链接 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8.86"/>
    <col collapsed="false" customWidth="true" hidden="false" outlineLevel="0" max="2" min="2" style="1" width="24.86"/>
    <col collapsed="false" customWidth="true" hidden="false" outlineLevel="0" max="3" min="3" style="1" width="23.87"/>
    <col collapsed="false" customWidth="true" hidden="false" outlineLevel="0" max="4" min="4" style="1" width="13.12"/>
    <col collapsed="false" customWidth="true" hidden="false" outlineLevel="0" max="5" min="5" style="0" width="18.87"/>
    <col collapsed="false" customWidth="true" hidden="false" outlineLevel="0" max="7" min="6" style="1" width="13.12"/>
    <col collapsed="false" customWidth="true" hidden="true" outlineLevel="0" max="8" min="8" style="1" width="10.37"/>
    <col collapsed="false" customWidth="true" hidden="false" outlineLevel="0" max="9" min="9" style="0" width="12.99"/>
    <col collapsed="false" customWidth="true" hidden="true" outlineLevel="0" max="10" min="10" style="0" width="12.99"/>
    <col collapsed="false" customWidth="true" hidden="true" outlineLevel="0" max="11" min="11" style="0" width="11.37"/>
    <col collapsed="false" customWidth="true" hidden="false" outlineLevel="0" max="13" min="12" style="0" width="10.49"/>
  </cols>
  <sheetData>
    <row r="1" customFormat="false" ht="32.25" hidden="false" customHeight="tru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3" t="s">
        <v>8</v>
      </c>
      <c r="J1" s="5" t="s">
        <v>9</v>
      </c>
      <c r="K1" s="3" t="s">
        <v>10</v>
      </c>
      <c r="L1" s="3" t="s">
        <v>11</v>
      </c>
      <c r="M1" s="4" t="s">
        <v>12</v>
      </c>
    </row>
    <row r="2" customFormat="false" ht="13.5" hidden="false" customHeight="false" outlineLevel="0" collapsed="false">
      <c r="A2" s="6" t="n">
        <v>1985</v>
      </c>
      <c r="B2" s="7" t="n">
        <v>739.1</v>
      </c>
      <c r="C2" s="8" t="n">
        <v>397.6</v>
      </c>
      <c r="D2" s="9" t="n">
        <f aca="false">B2/C2</f>
        <v>1.85890342052314</v>
      </c>
      <c r="E2" s="10" t="n">
        <v>6198.4</v>
      </c>
      <c r="F2" s="11" t="n">
        <v>9098.9</v>
      </c>
      <c r="G2" s="12" t="n">
        <v>138</v>
      </c>
      <c r="H2" s="8"/>
      <c r="I2" s="9" t="n">
        <v>68.12</v>
      </c>
      <c r="J2" s="13" t="n">
        <f aca="false">G2/F2</f>
        <v>0.0151666684983899</v>
      </c>
      <c r="K2" s="14" t="n">
        <v>25094</v>
      </c>
      <c r="L2" s="15" t="n">
        <v>105851</v>
      </c>
      <c r="M2" s="16" t="n">
        <v>0.0138</v>
      </c>
      <c r="N2" s="0" t="n">
        <v>-4.28308668681898</v>
      </c>
    </row>
    <row r="3" customFormat="false" ht="13.5" hidden="false" customHeight="false" outlineLevel="0" collapsed="false">
      <c r="A3" s="1" t="n">
        <v>1986</v>
      </c>
      <c r="B3" s="17" t="n">
        <v>900.9</v>
      </c>
      <c r="C3" s="8" t="n">
        <v>423.8</v>
      </c>
      <c r="D3" s="9" t="n">
        <f aca="false">B3/C3</f>
        <v>2.12576687116564</v>
      </c>
      <c r="E3" s="10" t="n">
        <v>8142.7</v>
      </c>
      <c r="F3" s="11" t="n">
        <v>10376.2</v>
      </c>
      <c r="G3" s="18" t="n">
        <v>3024</v>
      </c>
      <c r="H3" s="8"/>
      <c r="I3" s="9" t="n">
        <v>78.47</v>
      </c>
      <c r="J3" s="13" t="n">
        <f aca="false">G3/F3</f>
        <v>0.291436171238025</v>
      </c>
      <c r="K3" s="14" t="n">
        <v>26366</v>
      </c>
      <c r="L3" s="15" t="n">
        <v>107507</v>
      </c>
      <c r="M3" s="16" t="n">
        <v>0.3024</v>
      </c>
      <c r="N3" s="0" t="n">
        <v>-1.19600463467676</v>
      </c>
    </row>
    <row r="4" customFormat="false" ht="13.5" hidden="false" customHeight="false" outlineLevel="0" collapsed="false">
      <c r="A4" s="19" t="n">
        <v>1987</v>
      </c>
      <c r="B4" s="17" t="n">
        <v>1002.1</v>
      </c>
      <c r="C4" s="8" t="n">
        <v>462.6</v>
      </c>
      <c r="D4" s="9" t="n">
        <f aca="false">B4/C4</f>
        <v>2.16623432771293</v>
      </c>
      <c r="E4" s="10" t="n">
        <v>9814.1</v>
      </c>
      <c r="F4" s="11" t="n">
        <v>12174.6</v>
      </c>
      <c r="G4" s="12" t="n">
        <v>6811</v>
      </c>
      <c r="H4" s="8"/>
      <c r="I4" s="9" t="n">
        <v>80.61</v>
      </c>
      <c r="J4" s="13" t="n">
        <f aca="false">G4/F4</f>
        <v>0.559443431406371</v>
      </c>
      <c r="K4" s="14" t="n">
        <v>27674</v>
      </c>
      <c r="L4" s="15" t="n">
        <v>109300</v>
      </c>
      <c r="M4" s="16" t="n">
        <v>0.6811</v>
      </c>
      <c r="N4" s="0" t="n">
        <v>-0.384046140734864</v>
      </c>
    </row>
    <row r="5" customFormat="false" ht="13.5" hidden="false" customHeight="false" outlineLevel="0" collapsed="false">
      <c r="A5" s="1" t="n">
        <v>1988</v>
      </c>
      <c r="B5" s="17" t="n">
        <v>1180.2</v>
      </c>
      <c r="C5" s="8" t="n">
        <v>544.9</v>
      </c>
      <c r="D5" s="9" t="n">
        <f aca="false">B5/C5</f>
        <v>2.16590200036704</v>
      </c>
      <c r="E5" s="10" t="n">
        <v>11964.3</v>
      </c>
      <c r="F5" s="11" t="n">
        <v>15180.4</v>
      </c>
      <c r="G5" s="18" t="n">
        <v>11947</v>
      </c>
      <c r="H5" s="8"/>
      <c r="I5" s="9" t="n">
        <v>78.81</v>
      </c>
      <c r="J5" s="13" t="n">
        <f aca="false">G5/F5</f>
        <v>0.787001660035309</v>
      </c>
      <c r="K5" s="14" t="n">
        <v>28661</v>
      </c>
      <c r="L5" s="15" t="n">
        <v>111026</v>
      </c>
      <c r="M5" s="16" t="n">
        <v>1.1947</v>
      </c>
      <c r="N5" s="0" t="n">
        <v>0.177895107841041</v>
      </c>
    </row>
    <row r="6" customFormat="false" ht="13.5" hidden="false" customHeight="false" outlineLevel="0" collapsed="false">
      <c r="A6" s="1" t="n">
        <v>1989</v>
      </c>
      <c r="B6" s="17" t="n">
        <v>1373.9</v>
      </c>
      <c r="C6" s="8" t="n">
        <v>601.5</v>
      </c>
      <c r="D6" s="9" t="n">
        <f aca="false">B6/C6</f>
        <v>2.28412302576891</v>
      </c>
      <c r="E6" s="10" t="n">
        <v>14248.8</v>
      </c>
      <c r="F6" s="11" t="n">
        <v>17179.7</v>
      </c>
      <c r="G6" s="12" t="n">
        <v>17129</v>
      </c>
      <c r="H6" s="8"/>
      <c r="I6" s="9" t="n">
        <v>82.94</v>
      </c>
      <c r="J6" s="13" t="n">
        <f aca="false">G6/F6</f>
        <v>0.997048842529264</v>
      </c>
      <c r="K6" s="14" t="n">
        <v>29540</v>
      </c>
      <c r="L6" s="15" t="n">
        <v>112704</v>
      </c>
      <c r="M6" s="16" t="n">
        <v>1.7129</v>
      </c>
      <c r="N6" s="0" t="n">
        <v>0.538187840521802</v>
      </c>
    </row>
    <row r="7" customFormat="false" ht="13.5" hidden="false" customHeight="false" outlineLevel="0" collapsed="false">
      <c r="A7" s="6" t="n">
        <v>1990</v>
      </c>
      <c r="B7" s="20" t="n">
        <v>1510.2</v>
      </c>
      <c r="C7" s="8" t="n">
        <v>686.3</v>
      </c>
      <c r="D7" s="9" t="n">
        <f aca="false">B7/C7</f>
        <v>2.20049541017048</v>
      </c>
      <c r="E7" s="21" t="n">
        <v>17511</v>
      </c>
      <c r="F7" s="11" t="n">
        <v>18872.9</v>
      </c>
      <c r="G7" s="18" t="n">
        <v>22588</v>
      </c>
      <c r="H7" s="8"/>
      <c r="I7" s="9" t="n">
        <v>92.78</v>
      </c>
      <c r="J7" s="13" t="n">
        <f aca="false">G7/F7</f>
        <v>1.19684839107927</v>
      </c>
      <c r="K7" s="14" t="n">
        <v>30195</v>
      </c>
      <c r="L7" s="15" t="n">
        <v>114333</v>
      </c>
      <c r="M7" s="16" t="n">
        <v>2.2588</v>
      </c>
      <c r="N7" s="0" t="n">
        <v>0.814833698816545</v>
      </c>
    </row>
    <row r="8" customFormat="false" ht="13.5" hidden="false" customHeight="false" outlineLevel="0" collapsed="false">
      <c r="A8" s="1" t="n">
        <v>1991</v>
      </c>
      <c r="B8" s="22" t="n">
        <v>1700.6</v>
      </c>
      <c r="C8" s="8" t="n">
        <v>708.6</v>
      </c>
      <c r="D8" s="9" t="n">
        <f aca="false">B8/C8</f>
        <v>2.39994355066328</v>
      </c>
      <c r="E8" s="10" t="n">
        <v>21116.4</v>
      </c>
      <c r="F8" s="11" t="n">
        <v>22005.6</v>
      </c>
      <c r="G8" s="23" t="n">
        <v>24616</v>
      </c>
      <c r="H8" s="8"/>
      <c r="I8" s="9" t="n">
        <v>95.96</v>
      </c>
      <c r="J8" s="13" t="n">
        <f aca="false">G8/F8</f>
        <v>1.11862435016541</v>
      </c>
      <c r="K8" s="14" t="n">
        <v>31203</v>
      </c>
      <c r="L8" s="15" t="n">
        <v>115823</v>
      </c>
      <c r="M8" s="16" t="n">
        <v>2.4616</v>
      </c>
      <c r="N8" s="0" t="n">
        <v>0.900811545025695</v>
      </c>
    </row>
    <row r="9" customFormat="false" ht="13.5" hidden="false" customHeight="false" outlineLevel="0" collapsed="false">
      <c r="A9" s="1" t="n">
        <v>1992</v>
      </c>
      <c r="B9" s="22" t="n">
        <v>2026.6</v>
      </c>
      <c r="C9" s="8" t="n">
        <v>784</v>
      </c>
      <c r="D9" s="9" t="n">
        <f aca="false">B9/C9</f>
        <v>2.58494897959184</v>
      </c>
      <c r="E9" s="10" t="n">
        <v>25742.8</v>
      </c>
      <c r="F9" s="11" t="n">
        <v>27194.5</v>
      </c>
      <c r="G9" s="18" t="n">
        <v>31475</v>
      </c>
      <c r="H9" s="8"/>
      <c r="I9" s="9" t="n">
        <v>94.66</v>
      </c>
      <c r="J9" s="13" t="n">
        <f aca="false">G9/F9</f>
        <v>1.15740315137252</v>
      </c>
      <c r="K9" s="14" t="n">
        <v>32175</v>
      </c>
      <c r="L9" s="15" t="n">
        <v>117171</v>
      </c>
      <c r="M9" s="16" t="n">
        <v>3.1475</v>
      </c>
      <c r="N9" s="0" t="n">
        <v>1.14660848693637</v>
      </c>
    </row>
    <row r="10" customFormat="false" ht="13.5" hidden="false" customHeight="false" outlineLevel="0" collapsed="false">
      <c r="A10" s="19" t="n">
        <v>1993</v>
      </c>
      <c r="B10" s="22" t="n">
        <v>2577.4</v>
      </c>
      <c r="C10" s="8" t="n">
        <v>921.6</v>
      </c>
      <c r="D10" s="9" t="n">
        <f aca="false">B10/C10</f>
        <v>2.79665798611111</v>
      </c>
      <c r="E10" s="10" t="n">
        <v>32955.8</v>
      </c>
      <c r="F10" s="11" t="n">
        <v>35673.2</v>
      </c>
      <c r="G10" s="12" t="n">
        <v>62127</v>
      </c>
      <c r="H10" s="8"/>
      <c r="I10" s="9" t="n">
        <v>92.38</v>
      </c>
      <c r="J10" s="13" t="n">
        <f aca="false">G10/F10</f>
        <v>1.74155949003734</v>
      </c>
      <c r="K10" s="14" t="n">
        <v>33173</v>
      </c>
      <c r="L10" s="15" t="n">
        <v>118517</v>
      </c>
      <c r="M10" s="16" t="n">
        <v>6.2127</v>
      </c>
      <c r="N10" s="0" t="n">
        <v>1.82659558406351</v>
      </c>
    </row>
    <row r="11" customFormat="false" ht="13.5" hidden="false" customHeight="false" outlineLevel="0" collapsed="false">
      <c r="A11" s="19" t="n">
        <v>1994</v>
      </c>
      <c r="B11" s="22" t="n">
        <v>3496.2</v>
      </c>
      <c r="C11" s="8" t="n">
        <v>1221</v>
      </c>
      <c r="D11" s="9" t="n">
        <f aca="false">B11/C11</f>
        <v>2.86339066339066</v>
      </c>
      <c r="E11" s="10" t="n">
        <v>39976</v>
      </c>
      <c r="F11" s="11" t="n">
        <v>48637.5</v>
      </c>
      <c r="G11" s="12" t="n">
        <v>43297</v>
      </c>
      <c r="H11" s="8"/>
      <c r="I11" s="9" t="n">
        <v>82.19</v>
      </c>
      <c r="J11" s="13" t="n">
        <f aca="false">G11/F11</f>
        <v>0.890197892572603</v>
      </c>
      <c r="K11" s="14" t="n">
        <v>34169</v>
      </c>
      <c r="L11" s="15" t="n">
        <v>119850</v>
      </c>
      <c r="M11" s="16" t="n">
        <v>4.3297</v>
      </c>
      <c r="N11" s="0" t="n">
        <v>1.46549825554948</v>
      </c>
    </row>
    <row r="12" customFormat="false" ht="13.5" hidden="false" customHeight="false" outlineLevel="0" collapsed="false">
      <c r="A12" s="19" t="n">
        <v>1995</v>
      </c>
      <c r="B12" s="8" t="n">
        <v>4283</v>
      </c>
      <c r="C12" s="8" t="n">
        <v>1577.7</v>
      </c>
      <c r="D12" s="9" t="n">
        <f aca="false">B12/C12</f>
        <v>2.71471128858465</v>
      </c>
      <c r="E12" s="10" t="n">
        <v>50544.1</v>
      </c>
      <c r="F12" s="11" t="n">
        <v>61339.9</v>
      </c>
      <c r="G12" s="12" t="n">
        <v>45064</v>
      </c>
      <c r="H12" s="8"/>
      <c r="I12" s="9" t="n">
        <v>82.4</v>
      </c>
      <c r="J12" s="13" t="n">
        <f aca="false">G12/F12</f>
        <v>0.734660473851441</v>
      </c>
      <c r="K12" s="14" t="n">
        <v>35174</v>
      </c>
      <c r="L12" s="15" t="n">
        <v>121121</v>
      </c>
      <c r="M12" s="16" t="n">
        <v>4.5064</v>
      </c>
      <c r="N12" s="0" t="n">
        <v>1.50549860859837</v>
      </c>
    </row>
    <row r="13" customFormat="false" ht="13.5" hidden="false" customHeight="false" outlineLevel="0" collapsed="false">
      <c r="A13" s="19" t="n">
        <v>1996</v>
      </c>
      <c r="B13" s="22" t="n">
        <v>4838.9</v>
      </c>
      <c r="C13" s="8" t="n">
        <v>1926.1</v>
      </c>
      <c r="D13" s="9" t="n">
        <f aca="false">B13/C13</f>
        <v>2.51227869788692</v>
      </c>
      <c r="E13" s="10" t="n">
        <v>61156.6</v>
      </c>
      <c r="F13" s="11" t="n">
        <v>71813.6</v>
      </c>
      <c r="G13" s="18" t="n">
        <v>43780</v>
      </c>
      <c r="H13" s="8"/>
      <c r="I13" s="9" t="n">
        <v>85.16</v>
      </c>
      <c r="J13" s="13" t="n">
        <f aca="false">G13/F13</f>
        <v>0.609633829803825</v>
      </c>
      <c r="K13" s="14" t="n">
        <v>37304</v>
      </c>
      <c r="L13" s="15" t="n">
        <v>122389</v>
      </c>
      <c r="M13" s="16" t="n">
        <v>4.378</v>
      </c>
      <c r="N13" s="0" t="n">
        <v>1.47659199910067</v>
      </c>
    </row>
    <row r="14" customFormat="false" ht="13.5" hidden="false" customHeight="false" outlineLevel="0" collapsed="false">
      <c r="A14" s="19" t="n">
        <v>1997</v>
      </c>
      <c r="B14" s="22" t="n">
        <v>5160.3</v>
      </c>
      <c r="C14" s="8" t="n">
        <v>2090.1</v>
      </c>
      <c r="D14" s="9" t="n">
        <f aca="false">B14/C14</f>
        <v>2.46892493182144</v>
      </c>
      <c r="E14" s="10" t="n">
        <v>74914.1</v>
      </c>
      <c r="F14" s="11" t="n">
        <v>79715</v>
      </c>
      <c r="G14" s="18" t="n">
        <v>50992</v>
      </c>
      <c r="H14" s="8"/>
      <c r="I14" s="9" t="n">
        <v>93.98</v>
      </c>
      <c r="J14" s="13" t="n">
        <f aca="false">G14/F14</f>
        <v>0.63967885592423</v>
      </c>
      <c r="K14" s="14" t="n">
        <v>39449</v>
      </c>
      <c r="L14" s="15" t="n">
        <v>123626</v>
      </c>
      <c r="M14" s="16" t="n">
        <v>5.0992</v>
      </c>
      <c r="N14" s="0" t="n">
        <v>1.62908366468093</v>
      </c>
    </row>
    <row r="15" customFormat="false" ht="13.5" hidden="false" customHeight="false" outlineLevel="0" collapsed="false">
      <c r="A15" s="19" t="n">
        <v>1998</v>
      </c>
      <c r="B15" s="22" t="n">
        <v>5425.1</v>
      </c>
      <c r="C15" s="8" t="n">
        <v>2162</v>
      </c>
      <c r="D15" s="9" t="n">
        <f aca="false">B15/C15</f>
        <v>2.50929694727105</v>
      </c>
      <c r="E15" s="10" t="n">
        <v>86524.1</v>
      </c>
      <c r="F15" s="11" t="n">
        <v>85195.5</v>
      </c>
      <c r="G15" s="12" t="n">
        <v>67889</v>
      </c>
      <c r="H15" s="8"/>
      <c r="I15" s="9" t="n">
        <v>101.56</v>
      </c>
      <c r="J15" s="13" t="n">
        <f aca="false">G15/F15</f>
        <v>0.796861336572941</v>
      </c>
      <c r="K15" s="14" t="n">
        <v>41608</v>
      </c>
      <c r="L15" s="15" t="n">
        <v>124761</v>
      </c>
      <c r="M15" s="16" t="n">
        <v>6.7889</v>
      </c>
      <c r="N15" s="0" t="n">
        <v>1.9152889255012</v>
      </c>
    </row>
    <row r="16" customFormat="false" ht="13.5" hidden="false" customHeight="false" outlineLevel="0" collapsed="false">
      <c r="A16" s="19" t="n">
        <v>1999</v>
      </c>
      <c r="B16" s="8" t="n">
        <v>5854</v>
      </c>
      <c r="C16" s="8" t="n">
        <v>2210.3</v>
      </c>
      <c r="D16" s="9" t="n">
        <f aca="false">B16/C16</f>
        <v>2.64850925213772</v>
      </c>
      <c r="E16" s="24" t="n">
        <v>93734.3</v>
      </c>
      <c r="F16" s="11" t="n">
        <v>90564.4</v>
      </c>
      <c r="G16" s="18" t="n">
        <v>100156</v>
      </c>
      <c r="H16" s="8"/>
      <c r="I16" s="9" t="n">
        <v>103.5</v>
      </c>
      <c r="J16" s="13" t="n">
        <f aca="false">G16/F16</f>
        <v>1.10590916519074</v>
      </c>
      <c r="K16" s="14" t="n">
        <v>43748</v>
      </c>
      <c r="L16" s="15" t="n">
        <v>125786</v>
      </c>
      <c r="M16" s="16" t="n">
        <v>10.0156</v>
      </c>
      <c r="N16" s="0" t="n">
        <v>2.30414387745804</v>
      </c>
    </row>
    <row r="17" customFormat="false" ht="13.5" hidden="false" customHeight="false" outlineLevel="0" collapsed="false">
      <c r="A17" s="19" t="n">
        <v>2000</v>
      </c>
      <c r="B17" s="8" t="n">
        <v>6280</v>
      </c>
      <c r="C17" s="8" t="n">
        <v>2253.4</v>
      </c>
      <c r="D17" s="9" t="n">
        <f aca="false">B17/C17</f>
        <v>2.78689979586403</v>
      </c>
      <c r="E17" s="24" t="n">
        <v>99371.1</v>
      </c>
      <c r="F17" s="11" t="n">
        <v>100280.1</v>
      </c>
      <c r="G17" s="18" t="n">
        <v>105345</v>
      </c>
      <c r="H17" s="8"/>
      <c r="I17" s="9" t="n">
        <v>99.09</v>
      </c>
      <c r="J17" s="13" t="n">
        <f aca="false">G17/F17</f>
        <v>1.05050752841292</v>
      </c>
      <c r="K17" s="14" t="n">
        <v>45906</v>
      </c>
      <c r="L17" s="15" t="n">
        <v>126743</v>
      </c>
      <c r="M17" s="16" t="n">
        <v>10.5345</v>
      </c>
      <c r="N17" s="0" t="n">
        <v>2.35465558528505</v>
      </c>
    </row>
    <row r="18" customFormat="false" ht="13.5" hidden="false" customHeight="false" outlineLevel="0" collapsed="false">
      <c r="A18" s="19" t="n">
        <v>2001</v>
      </c>
      <c r="B18" s="22" t="n">
        <v>6859.6</v>
      </c>
      <c r="C18" s="25" t="n">
        <v>2366.4</v>
      </c>
      <c r="D18" s="9" t="n">
        <f aca="false">B18/C18</f>
        <v>2.89874915483435</v>
      </c>
      <c r="E18" s="24" t="n">
        <v>112314.7</v>
      </c>
      <c r="F18" s="11" t="n">
        <v>110863.1</v>
      </c>
      <c r="G18" s="18" t="n">
        <v>114251</v>
      </c>
      <c r="H18" s="8"/>
      <c r="I18" s="9" t="n">
        <v>101.31</v>
      </c>
      <c r="J18" s="13" t="n">
        <f aca="false">G18/F18</f>
        <v>1.03055931143906</v>
      </c>
      <c r="K18" s="14" t="n">
        <v>48064</v>
      </c>
      <c r="L18" s="15" t="n">
        <v>127627</v>
      </c>
      <c r="M18" s="16" t="n">
        <v>11.4251</v>
      </c>
      <c r="N18" s="0" t="n">
        <v>2.43581268947719</v>
      </c>
    </row>
    <row r="19" customFormat="false" ht="13.5" hidden="false" customHeight="false" outlineLevel="0" collapsed="false">
      <c r="A19" s="19" t="n">
        <v>2002</v>
      </c>
      <c r="B19" s="22" t="n">
        <v>7702.8</v>
      </c>
      <c r="C19" s="8" t="n">
        <v>2475.6</v>
      </c>
      <c r="D19" s="9" t="n">
        <f aca="false">B19/C19</f>
        <v>3.11148812409113</v>
      </c>
      <c r="E19" s="24" t="n">
        <v>131293.9</v>
      </c>
      <c r="F19" s="11" t="n">
        <v>121717.4</v>
      </c>
      <c r="G19" s="18" t="n">
        <v>132399</v>
      </c>
      <c r="H19" s="8"/>
      <c r="I19" s="9" t="n">
        <v>107.87</v>
      </c>
      <c r="J19" s="13" t="n">
        <f aca="false">G19/F19</f>
        <v>1.08775737897786</v>
      </c>
      <c r="K19" s="14" t="n">
        <v>50212</v>
      </c>
      <c r="L19" s="15" t="n">
        <v>128453</v>
      </c>
      <c r="M19" s="16" t="n">
        <v>13.2399</v>
      </c>
      <c r="N19" s="0" t="n">
        <v>2.58323499761025</v>
      </c>
    </row>
    <row r="20" customFormat="false" ht="13.5" hidden="false" customHeight="false" outlineLevel="0" collapsed="false">
      <c r="A20" s="19" t="n">
        <v>2003</v>
      </c>
      <c r="B20" s="22" t="n">
        <v>8472.2</v>
      </c>
      <c r="C20" s="8" t="n">
        <v>2622.2</v>
      </c>
      <c r="D20" s="9" t="n">
        <f aca="false">B20/C20</f>
        <v>3.23095110975517</v>
      </c>
      <c r="E20" s="24" t="n">
        <v>158996.23</v>
      </c>
      <c r="F20" s="11" t="n">
        <v>137422</v>
      </c>
      <c r="G20" s="26" t="n">
        <v>182226</v>
      </c>
      <c r="H20" s="8"/>
      <c r="I20" s="9" t="n">
        <v>115.7</v>
      </c>
      <c r="J20" s="13" t="n">
        <f aca="false">G20/F20</f>
        <v>1.32603222191498</v>
      </c>
      <c r="K20" s="14" t="n">
        <v>52376</v>
      </c>
      <c r="L20" s="15" t="n">
        <v>129227</v>
      </c>
      <c r="M20" s="16" t="n">
        <v>18.2226</v>
      </c>
      <c r="N20" s="0" t="n">
        <v>2.9026625819804</v>
      </c>
    </row>
    <row r="21" customFormat="false" ht="13.5" hidden="false" customHeight="false" outlineLevel="0" collapsed="false">
      <c r="A21" s="19" t="n">
        <v>2004</v>
      </c>
      <c r="B21" s="22" t="n">
        <v>9421.6</v>
      </c>
      <c r="C21" s="8" t="n">
        <v>2936.4</v>
      </c>
      <c r="D21" s="9" t="n">
        <f aca="false">B21/C21</f>
        <v>3.20855469282114</v>
      </c>
      <c r="E21" s="24" t="n">
        <v>177363.49</v>
      </c>
      <c r="F21" s="11" t="n">
        <v>161840.2</v>
      </c>
      <c r="G21" s="26" t="n">
        <v>190238</v>
      </c>
      <c r="H21" s="8"/>
      <c r="I21" s="9" t="n">
        <v>109.6</v>
      </c>
      <c r="J21" s="13" t="n">
        <f aca="false">G21/F21</f>
        <v>1.17546814697461</v>
      </c>
      <c r="K21" s="14" t="n">
        <v>54283</v>
      </c>
      <c r="L21" s="15" t="n">
        <v>129988</v>
      </c>
      <c r="M21" s="16" t="n">
        <v>19.0238</v>
      </c>
      <c r="N21" s="0" t="n">
        <v>2.945690826857</v>
      </c>
    </row>
    <row r="22" customFormat="false" ht="13.5" hidden="false" customHeight="false" outlineLevel="0" collapsed="false">
      <c r="A22" s="19" t="n">
        <v>2005</v>
      </c>
      <c r="B22" s="8" t="n">
        <v>10493</v>
      </c>
      <c r="C22" s="8" t="n">
        <v>3254.9</v>
      </c>
      <c r="D22" s="9" t="n">
        <f aca="false">B22/C22</f>
        <v>3.22375495406925</v>
      </c>
      <c r="E22" s="24" t="n">
        <v>194690.4</v>
      </c>
      <c r="F22" s="11" t="n">
        <v>187318.9</v>
      </c>
      <c r="G22" s="26" t="n">
        <v>214003</v>
      </c>
      <c r="H22" s="8"/>
      <c r="I22" s="9" t="n">
        <v>103.94</v>
      </c>
      <c r="J22" s="13" t="n">
        <f aca="false">G22/F22</f>
        <v>1.14245279040182</v>
      </c>
      <c r="K22" s="14" t="n">
        <v>56212</v>
      </c>
      <c r="L22" s="15" t="n">
        <v>130756</v>
      </c>
      <c r="M22" s="16" t="n">
        <v>21.4003</v>
      </c>
      <c r="N22" s="0" t="n">
        <v>3.06340494062113</v>
      </c>
    </row>
    <row r="23" customFormat="false" ht="13.5" hidden="false" customHeight="false" outlineLevel="0" collapsed="false">
      <c r="A23" s="19" t="n">
        <v>2006</v>
      </c>
      <c r="B23" s="22" t="n">
        <v>11759.5</v>
      </c>
      <c r="C23" s="8" t="n">
        <v>3587</v>
      </c>
      <c r="D23" s="9" t="n">
        <f aca="false">B23/C23</f>
        <v>3.27836632283245</v>
      </c>
      <c r="E23" s="24" t="n">
        <v>225285.28</v>
      </c>
      <c r="F23" s="11" t="n">
        <v>219438.5</v>
      </c>
      <c r="G23" s="27" t="n">
        <v>268002</v>
      </c>
      <c r="H23" s="8"/>
      <c r="I23" s="9" t="n">
        <v>102.66</v>
      </c>
      <c r="J23" s="13" t="n">
        <f aca="false">G23/F23</f>
        <v>1.22130802024257</v>
      </c>
      <c r="K23" s="14" t="n">
        <v>58288</v>
      </c>
      <c r="L23" s="15" t="n">
        <v>131448</v>
      </c>
      <c r="M23" s="16" t="n">
        <v>26.8002</v>
      </c>
      <c r="N23" s="0" t="n">
        <v>3.28840935017553</v>
      </c>
    </row>
    <row r="24" customFormat="false" ht="13.5" hidden="false" customHeight="false" outlineLevel="0" collapsed="false">
      <c r="A24" s="19" t="n">
        <v>2007</v>
      </c>
      <c r="B24" s="22" t="n">
        <v>13785.8</v>
      </c>
      <c r="C24" s="8" t="n">
        <v>4140.4</v>
      </c>
      <c r="D24" s="9" t="n">
        <f aca="false">B24/C24</f>
        <v>3.32958168292919</v>
      </c>
      <c r="E24" s="24" t="n">
        <v>261690.88</v>
      </c>
      <c r="F24" s="11" t="n">
        <v>270092.3</v>
      </c>
      <c r="G24" s="26" t="n">
        <v>351782</v>
      </c>
      <c r="H24" s="8"/>
      <c r="I24" s="9" t="n">
        <v>96.89</v>
      </c>
      <c r="J24" s="13" t="n">
        <f aca="false">G24/F24</f>
        <v>1.30245105099257</v>
      </c>
      <c r="K24" s="14" t="n">
        <v>60633</v>
      </c>
      <c r="L24" s="15" t="n">
        <v>132129</v>
      </c>
      <c r="M24" s="16" t="n">
        <v>35.1782</v>
      </c>
      <c r="N24" s="0" t="n">
        <v>3.56042657256551</v>
      </c>
    </row>
    <row r="25" customFormat="false" ht="13.5" hidden="false" customHeight="false" outlineLevel="0" collapsed="false">
      <c r="A25" s="19" t="n">
        <v>2008</v>
      </c>
      <c r="B25" s="22" t="n">
        <v>15780.8</v>
      </c>
      <c r="C25" s="8" t="n">
        <v>4760.6</v>
      </c>
      <c r="D25" s="9" t="n">
        <f aca="false">B25/C25</f>
        <v>3.31487627609965</v>
      </c>
      <c r="E25" s="24" t="n">
        <v>303394.64</v>
      </c>
      <c r="F25" s="11" t="n">
        <v>319244.6</v>
      </c>
      <c r="G25" s="26" t="n">
        <v>411982</v>
      </c>
      <c r="H25" s="8"/>
      <c r="I25" s="9" t="n">
        <v>95.04</v>
      </c>
      <c r="J25" s="13" t="n">
        <f aca="false">G25/F25</f>
        <v>1.29049011322353</v>
      </c>
      <c r="K25" s="14" t="n">
        <v>62403</v>
      </c>
      <c r="L25" s="15" t="n">
        <v>132802</v>
      </c>
      <c r="M25" s="16" t="n">
        <v>41.1982</v>
      </c>
      <c r="N25" s="0" t="n">
        <v>3.71839456608069</v>
      </c>
    </row>
    <row r="26" customFormat="false" ht="13.5" hidden="false" customHeight="false" outlineLevel="0" collapsed="false">
      <c r="A26" s="19" t="n">
        <v>2009</v>
      </c>
      <c r="B26" s="22" t="n">
        <v>17174.7</v>
      </c>
      <c r="C26" s="8" t="n">
        <v>5153.2</v>
      </c>
      <c r="D26" s="9" t="n">
        <f aca="false">B26/C26</f>
        <v>3.33282232399286</v>
      </c>
      <c r="E26" s="24" t="n">
        <v>399684.82</v>
      </c>
      <c r="F26" s="11" t="n">
        <v>348517.7</v>
      </c>
      <c r="G26" s="27" t="n">
        <v>581992</v>
      </c>
      <c r="H26" s="8"/>
      <c r="I26" s="9" t="n">
        <v>114.68</v>
      </c>
      <c r="J26" s="13" t="n">
        <f aca="false">G26/F26</f>
        <v>1.66990657863288</v>
      </c>
      <c r="K26" s="14" t="n">
        <v>64512</v>
      </c>
      <c r="L26" s="15" t="n">
        <v>133450</v>
      </c>
      <c r="M26" s="16" t="n">
        <v>58.1992</v>
      </c>
      <c r="N26" s="0" t="n">
        <v>4.06387160893845</v>
      </c>
    </row>
    <row r="27" customFormat="false" ht="13.5" hidden="false" customHeight="false" outlineLevel="0" collapsed="false">
      <c r="A27" s="19" t="n">
        <v>2010</v>
      </c>
      <c r="B27" s="22" t="n">
        <v>19109.4</v>
      </c>
      <c r="C27" s="8" t="n">
        <v>5919</v>
      </c>
      <c r="D27" s="9" t="n">
        <f aca="false">B27/C27</f>
        <v>3.22848454130765</v>
      </c>
      <c r="E27" s="24" t="n">
        <v>479195.6</v>
      </c>
      <c r="F27" s="11" t="n">
        <v>412119.3</v>
      </c>
      <c r="G27" s="28" t="n">
        <v>814825</v>
      </c>
      <c r="H27" s="29"/>
      <c r="I27" s="9" t="n">
        <v>116.28</v>
      </c>
      <c r="J27" s="13" t="n">
        <f aca="false">G27/F27</f>
        <v>1.97715807049075</v>
      </c>
      <c r="K27" s="14" t="n">
        <v>66978</v>
      </c>
      <c r="L27" s="15" t="n">
        <v>134091</v>
      </c>
      <c r="M27" s="16" t="n">
        <v>81.4825</v>
      </c>
      <c r="N27" s="0" t="n">
        <v>4.40038827326395</v>
      </c>
    </row>
    <row r="28" customFormat="false" ht="13.5" hidden="false" customHeight="false" outlineLevel="0" collapsed="false">
      <c r="A28" s="19" t="n">
        <v>2011</v>
      </c>
      <c r="B28" s="22" t="n">
        <v>21809.8</v>
      </c>
      <c r="C28" s="8" t="n">
        <v>6977.3</v>
      </c>
      <c r="D28" s="9" t="n">
        <f aca="false">B28/C28</f>
        <v>3.12582230948934</v>
      </c>
      <c r="E28" s="8" t="n">
        <v>547946.69</v>
      </c>
      <c r="F28" s="11" t="n">
        <v>487940.2</v>
      </c>
      <c r="G28" s="28" t="n">
        <v>960513</v>
      </c>
      <c r="H28" s="29"/>
      <c r="I28" s="9" t="n">
        <v>112.3</v>
      </c>
      <c r="J28" s="13" t="n">
        <f aca="false">G28/F28</f>
        <v>1.96850556687069</v>
      </c>
      <c r="K28" s="14" t="n">
        <v>69079</v>
      </c>
      <c r="L28" s="15" t="n">
        <v>134735</v>
      </c>
      <c r="M28" s="16" t="n">
        <v>96.0513</v>
      </c>
      <c r="N28" s="0" t="n">
        <v>4.56488242374036</v>
      </c>
    </row>
    <row r="29" customFormat="false" ht="13.5" hidden="false" customHeight="false" outlineLevel="0" collapsed="false">
      <c r="A29" s="19" t="n">
        <v>2012</v>
      </c>
      <c r="B29" s="22" t="n">
        <v>24564.7</v>
      </c>
      <c r="C29" s="8" t="n">
        <v>7916.6</v>
      </c>
      <c r="D29" s="9" t="n">
        <f aca="false">B29/C29</f>
        <v>3.10293560366824</v>
      </c>
      <c r="E29" s="8" t="n">
        <v>629909.64</v>
      </c>
      <c r="F29" s="11" t="n">
        <v>538580</v>
      </c>
      <c r="G29" s="28" t="n">
        <v>1255138</v>
      </c>
      <c r="H29" s="29"/>
      <c r="I29" s="9" t="n">
        <v>116.96</v>
      </c>
      <c r="J29" s="13" t="n">
        <f aca="false">G29/F29</f>
        <v>2.33045787069702</v>
      </c>
      <c r="K29" s="14" t="n">
        <v>71182</v>
      </c>
      <c r="L29" s="15" t="n">
        <v>135404</v>
      </c>
      <c r="M29" s="16" t="n">
        <v>125.5138</v>
      </c>
      <c r="N29" s="0" t="n">
        <v>4.83241571268603</v>
      </c>
    </row>
    <row r="30" customFormat="false" ht="13.5" hidden="false" customHeight="false" outlineLevel="0" collapsed="false">
      <c r="A30" s="19" t="n">
        <v>2013</v>
      </c>
      <c r="B30" s="11" t="n">
        <v>26467</v>
      </c>
      <c r="C30" s="25" t="n">
        <v>9429.7</v>
      </c>
      <c r="D30" s="9" t="n">
        <f aca="false">B30/C30</f>
        <v>2.80677009873061</v>
      </c>
      <c r="E30" s="8" t="n">
        <v>718961.46</v>
      </c>
      <c r="F30" s="11" t="n">
        <v>592963.2</v>
      </c>
      <c r="G30" s="28" t="n">
        <v>1313000</v>
      </c>
      <c r="H30" s="29"/>
      <c r="I30" s="9" t="n">
        <v>121.25</v>
      </c>
      <c r="J30" s="13" t="n">
        <f aca="false">G30/F30</f>
        <v>2.21430267510699</v>
      </c>
      <c r="K30" s="14" t="n">
        <v>73111</v>
      </c>
      <c r="L30" s="15" t="n">
        <v>136072</v>
      </c>
      <c r="M30" s="16" t="n">
        <v>131.3</v>
      </c>
      <c r="N30" s="0" t="n">
        <v>4.87748478130875</v>
      </c>
    </row>
    <row r="31" customFormat="false" ht="13.5" hidden="false" customHeight="false" outlineLevel="0" collapsed="false">
      <c r="A31" s="19" t="n">
        <v>2014</v>
      </c>
      <c r="B31" s="17" t="n">
        <v>28843.9</v>
      </c>
      <c r="C31" s="25" t="n">
        <v>10488.1</v>
      </c>
      <c r="D31" s="9" t="n">
        <f aca="false">B31/C31</f>
        <v>2.7501549375006</v>
      </c>
      <c r="E31" s="30" t="n">
        <v>936386.691379482</v>
      </c>
      <c r="F31" s="11" t="n">
        <v>643563.1</v>
      </c>
      <c r="G31" s="28" t="n">
        <v>1302687</v>
      </c>
      <c r="H31" s="29"/>
      <c r="I31" s="9" t="n">
        <v>145.5</v>
      </c>
      <c r="J31" s="13" t="n">
        <f aca="false">G31/F31</f>
        <v>2.02417913643588</v>
      </c>
      <c r="K31" s="14" t="n">
        <v>74916</v>
      </c>
      <c r="L31" s="15" t="n">
        <v>136782</v>
      </c>
      <c r="M31" s="16" t="n">
        <v>130.2687</v>
      </c>
      <c r="N31" s="0" t="n">
        <v>4.86959924038586</v>
      </c>
    </row>
    <row r="32" customFormat="false" ht="13.5" hidden="false" customHeight="false" outlineLevel="0" collapsed="false">
      <c r="A32" s="19" t="n">
        <v>2015</v>
      </c>
      <c r="B32" s="17" t="n">
        <v>31194.8</v>
      </c>
      <c r="C32" s="25" t="n">
        <v>11421.8</v>
      </c>
      <c r="D32" s="9" t="n">
        <f aca="false">B32/C32</f>
        <v>2.73116321420442</v>
      </c>
      <c r="E32" s="30" t="n">
        <v>939540.160211478</v>
      </c>
      <c r="F32" s="11" t="n">
        <v>688858.2</v>
      </c>
      <c r="G32" s="28" t="n">
        <v>1718192</v>
      </c>
      <c r="H32" s="29"/>
      <c r="I32" s="9" t="n">
        <v>136.39</v>
      </c>
      <c r="J32" s="13" t="n">
        <f aca="false">G32/F32</f>
        <v>2.49426079271467</v>
      </c>
      <c r="K32" s="14" t="n">
        <v>77116</v>
      </c>
      <c r="L32" s="15" t="n">
        <v>137462</v>
      </c>
      <c r="M32" s="16" t="n">
        <v>171.8192</v>
      </c>
      <c r="N32" s="0" t="n">
        <v>5.14644276116369</v>
      </c>
    </row>
    <row r="33" customFormat="false" ht="13.5" hidden="false" customHeight="false" outlineLevel="0" collapsed="false">
      <c r="A33" s="19" t="n">
        <v>2016</v>
      </c>
      <c r="B33" s="17" t="n">
        <v>33616.2</v>
      </c>
      <c r="C33" s="25" t="n">
        <v>12363.5</v>
      </c>
      <c r="D33" s="9" t="n">
        <f aca="false">B33/C33</f>
        <v>2.71898734177215</v>
      </c>
      <c r="E33" s="31" t="n">
        <v>1061666.8</v>
      </c>
      <c r="F33" s="11" t="n">
        <v>746395.1</v>
      </c>
      <c r="G33" s="28" t="n">
        <v>1753763</v>
      </c>
      <c r="H33" s="29"/>
      <c r="I33" s="9" t="n">
        <v>142.24</v>
      </c>
      <c r="J33" s="13" t="n">
        <f aca="false">G33/F33</f>
        <v>2.34964431036592</v>
      </c>
      <c r="K33" s="14" t="n">
        <v>79298</v>
      </c>
      <c r="L33" s="15" t="n">
        <v>138271</v>
      </c>
      <c r="M33" s="16" t="n">
        <v>175.3763</v>
      </c>
      <c r="N33" s="0" t="n">
        <v>5.16693395108225</v>
      </c>
    </row>
    <row r="34" customFormat="false" ht="13.5" hidden="false" customHeight="false" outlineLevel="0" collapsed="false">
      <c r="A34" s="19" t="n">
        <v>2017</v>
      </c>
      <c r="B34" s="17" t="n">
        <v>36396.2</v>
      </c>
      <c r="C34" s="25" t="n">
        <v>13432.5</v>
      </c>
      <c r="D34" s="9" t="n">
        <f aca="false">B34/C34</f>
        <v>2.70956262795459</v>
      </c>
      <c r="E34" s="32" t="n">
        <v>1196900</v>
      </c>
      <c r="F34" s="11" t="n">
        <v>832035.9</v>
      </c>
      <c r="G34" s="28" t="n">
        <v>1836434</v>
      </c>
      <c r="H34" s="29"/>
      <c r="I34" s="9" t="n">
        <v>143.85</v>
      </c>
      <c r="J34" s="13" t="n">
        <f aca="false">G34/F34</f>
        <v>2.20715716713666</v>
      </c>
      <c r="K34" s="14" t="n">
        <v>81347</v>
      </c>
      <c r="L34" s="15" t="n">
        <v>139008</v>
      </c>
      <c r="M34" s="16" t="n">
        <v>183.6434</v>
      </c>
      <c r="N34" s="0" t="n">
        <v>5.21299583369449</v>
      </c>
    </row>
    <row r="35" customFormat="false" ht="13.5" hidden="false" customHeight="false" outlineLevel="0" collapsed="false">
      <c r="A35" s="19" t="n">
        <v>2018</v>
      </c>
      <c r="B35" s="17" t="n">
        <v>39250.8</v>
      </c>
      <c r="C35" s="25" t="n">
        <v>14617.1</v>
      </c>
      <c r="D35" s="9" t="n">
        <f aca="false">B35/C35</f>
        <v>2.68526588721429</v>
      </c>
      <c r="E35" s="32" t="n">
        <v>1357891</v>
      </c>
      <c r="F35" s="11" t="n">
        <v>919281.1</v>
      </c>
      <c r="G35" s="28" t="n">
        <v>2447460</v>
      </c>
      <c r="H35" s="29"/>
      <c r="I35" s="9" t="n">
        <v>147.71</v>
      </c>
      <c r="J35" s="13" t="n">
        <f aca="false">G35/F35</f>
        <v>2.66236301388117</v>
      </c>
      <c r="K35" s="14" t="n">
        <v>83137</v>
      </c>
      <c r="L35" s="15" t="n">
        <v>139538</v>
      </c>
      <c r="M35" s="16" t="n">
        <v>244.746</v>
      </c>
      <c r="N35" s="0" t="n">
        <v>5.50022093806971</v>
      </c>
    </row>
    <row r="36" customFormat="false" ht="16.5" hidden="false" customHeight="false" outlineLevel="0" collapsed="false">
      <c r="A36" s="19" t="n">
        <v>2019</v>
      </c>
      <c r="B36" s="17" t="n">
        <v>42358.8</v>
      </c>
      <c r="C36" s="25" t="n">
        <v>16020.8</v>
      </c>
      <c r="D36" s="9" t="n">
        <f aca="false">B36/C36</f>
        <v>2.64398781583941</v>
      </c>
      <c r="E36" s="32" t="n">
        <v>1525755</v>
      </c>
      <c r="F36" s="33" t="n">
        <v>990865.1</v>
      </c>
      <c r="G36" s="28" t="n">
        <v>2591607</v>
      </c>
      <c r="H36" s="34"/>
      <c r="I36" s="9" t="n">
        <v>153.98</v>
      </c>
      <c r="J36" s="13" t="n">
        <f aca="false">G36/F36</f>
        <v>2.61549932478195</v>
      </c>
      <c r="K36" s="35" t="n">
        <v>84843</v>
      </c>
      <c r="L36" s="36" t="n">
        <v>140005</v>
      </c>
      <c r="M36" s="16" t="n">
        <v>259.1607</v>
      </c>
      <c r="N36" s="0" t="n">
        <v>5.55744833261222</v>
      </c>
    </row>
    <row r="37" customFormat="false" ht="13.5" hidden="false" customHeight="false" outlineLevel="0" collapsed="false">
      <c r="C37" s="37"/>
      <c r="D37" s="3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0.87"/>
    <col collapsed="false" customWidth="true" hidden="true" outlineLevel="0" max="2" min="2" style="0" width="29.36"/>
    <col collapsed="false" customWidth="true" hidden="false" outlineLevel="0" max="3" min="3" style="0" width="25.36"/>
    <col collapsed="false" customWidth="true" hidden="false" outlineLevel="0" max="4" min="4" style="0" width="18.12"/>
    <col collapsed="false" customWidth="true" hidden="false" outlineLevel="0" max="6" min="5" style="0" width="21.36"/>
    <col collapsed="false" customWidth="true" hidden="false" outlineLevel="0" max="7" min="7" style="0" width="17.49"/>
    <col collapsed="false" customWidth="true" hidden="false" outlineLevel="0" max="9" min="8" style="0" width="17.87"/>
    <col collapsed="false" customWidth="true" hidden="false" outlineLevel="0" max="10" min="10" style="0" width="14.25"/>
    <col collapsed="false" customWidth="true" hidden="false" outlineLevel="0" max="11" min="11" style="0" width="17.49"/>
    <col collapsed="false" customWidth="true" hidden="false" outlineLevel="0" max="12" min="12" style="0" width="15.37"/>
  </cols>
  <sheetData>
    <row r="1" customFormat="false" ht="27" hidden="false" customHeight="false" outlineLevel="0" collapsed="false">
      <c r="A1" s="2" t="s">
        <v>0</v>
      </c>
      <c r="B1" s="1" t="s">
        <v>13</v>
      </c>
      <c r="C1" s="1" t="s">
        <v>14</v>
      </c>
      <c r="D1" s="38" t="s">
        <v>15</v>
      </c>
      <c r="E1" s="38" t="s">
        <v>16</v>
      </c>
      <c r="F1" s="37" t="s">
        <v>17</v>
      </c>
      <c r="G1" s="37" t="s">
        <v>18</v>
      </c>
      <c r="H1" s="37" t="s">
        <v>19</v>
      </c>
      <c r="I1" s="37" t="s">
        <v>19</v>
      </c>
      <c r="J1" s="37" t="s">
        <v>20</v>
      </c>
      <c r="K1" s="37" t="s">
        <v>21</v>
      </c>
      <c r="L1" s="39" t="s">
        <v>22</v>
      </c>
    </row>
    <row r="2" customFormat="false" ht="13.5" hidden="false" customHeight="false" outlineLevel="0" collapsed="false">
      <c r="A2" s="1" t="n">
        <v>1985</v>
      </c>
      <c r="B2" s="1" t="n">
        <v>6.605433</v>
      </c>
      <c r="C2" s="1" t="n">
        <v>5.985446</v>
      </c>
      <c r="D2" s="1" t="n">
        <v>0.6199868</v>
      </c>
      <c r="E2" s="1" t="n">
        <v>8.732046</v>
      </c>
      <c r="F2" s="1" t="n">
        <v>0.6199868</v>
      </c>
      <c r="G2" s="1" t="n">
        <v>9.115909</v>
      </c>
      <c r="H2" s="1" t="n">
        <v>4.927254</v>
      </c>
      <c r="I2" s="1" t="n">
        <v>-4.28308668681898</v>
      </c>
      <c r="J2" s="1" t="n">
        <v>4.221308</v>
      </c>
      <c r="K2" s="1" t="n">
        <v>11.56979</v>
      </c>
      <c r="L2" s="1" t="n">
        <v>17.81944</v>
      </c>
    </row>
    <row r="3" customFormat="false" ht="13.5" hidden="false" customHeight="false" outlineLevel="0" collapsed="false">
      <c r="A3" s="1" t="n">
        <v>1986</v>
      </c>
      <c r="B3" s="1" t="n">
        <v>6.803394</v>
      </c>
      <c r="C3" s="1" t="n">
        <v>6.049262</v>
      </c>
      <c r="D3" s="1" t="n">
        <v>0.7541326</v>
      </c>
      <c r="E3" s="1" t="n">
        <v>9.004877</v>
      </c>
      <c r="F3" s="1" t="n">
        <v>0.7541326</v>
      </c>
      <c r="G3" s="1" t="n">
        <v>9.24727</v>
      </c>
      <c r="H3" s="1" t="n">
        <v>8.014336</v>
      </c>
      <c r="I3" s="1" t="n">
        <v>-1.19600463467676</v>
      </c>
      <c r="J3" s="1" t="n">
        <v>4.362777</v>
      </c>
      <c r="K3" s="1" t="n">
        <v>11.58531</v>
      </c>
      <c r="L3" s="1" t="n">
        <v>19.03382</v>
      </c>
    </row>
    <row r="4" customFormat="false" ht="13.5" hidden="false" customHeight="false" outlineLevel="0" collapsed="false">
      <c r="A4" s="1" t="n">
        <v>1987</v>
      </c>
      <c r="B4" s="1" t="n">
        <v>6.909853</v>
      </c>
      <c r="C4" s="1" t="n">
        <v>6.136863</v>
      </c>
      <c r="D4" s="1" t="n">
        <v>0.7729903</v>
      </c>
      <c r="E4" s="1" t="n">
        <v>9.191575</v>
      </c>
      <c r="F4" s="1" t="n">
        <v>0.7729903</v>
      </c>
      <c r="G4" s="1" t="n">
        <v>9.407107</v>
      </c>
      <c r="H4" s="1" t="n">
        <v>8.826294</v>
      </c>
      <c r="I4" s="1" t="n">
        <v>-0.384046140734864</v>
      </c>
      <c r="J4" s="1" t="n">
        <v>4.389638</v>
      </c>
      <c r="K4" s="1" t="n">
        <v>11.60185</v>
      </c>
      <c r="L4" s="1" t="n">
        <v>19.26892</v>
      </c>
    </row>
    <row r="5" customFormat="false" ht="13.5" hidden="false" customHeight="false" outlineLevel="0" collapsed="false">
      <c r="A5" s="1" t="n">
        <v>1988</v>
      </c>
      <c r="B5" s="1" t="n">
        <v>7.073439</v>
      </c>
      <c r="C5" s="1" t="n">
        <v>6.300602</v>
      </c>
      <c r="D5" s="1" t="n">
        <v>0.7728369</v>
      </c>
      <c r="E5" s="1" t="n">
        <v>9.389683</v>
      </c>
      <c r="F5" s="1" t="n">
        <v>0.7728369</v>
      </c>
      <c r="G5" s="1" t="n">
        <v>9.62776</v>
      </c>
      <c r="H5" s="1" t="n">
        <v>9.388235</v>
      </c>
      <c r="I5" s="1" t="n">
        <v>0.177895107841041</v>
      </c>
      <c r="J5" s="1" t="n">
        <v>4.367092</v>
      </c>
      <c r="K5" s="1" t="n">
        <v>11.61752</v>
      </c>
      <c r="L5" s="1" t="n">
        <v>19.07149</v>
      </c>
    </row>
    <row r="6" customFormat="false" ht="13.5" hidden="false" customHeight="false" outlineLevel="0" collapsed="false">
      <c r="A6" s="1" t="n">
        <v>1989</v>
      </c>
      <c r="B6" s="1" t="n">
        <v>7.225409</v>
      </c>
      <c r="C6" s="1" t="n">
        <v>6.399426</v>
      </c>
      <c r="D6" s="1" t="n">
        <v>0.8259822</v>
      </c>
      <c r="E6" s="1" t="n">
        <v>9.564428</v>
      </c>
      <c r="F6" s="1" t="n">
        <v>0.8259822</v>
      </c>
      <c r="G6" s="1" t="n">
        <v>9.751484</v>
      </c>
      <c r="H6" s="1" t="n">
        <v>9.748528</v>
      </c>
      <c r="I6" s="1" t="n">
        <v>0.538187840521802</v>
      </c>
      <c r="J6" s="1" t="n">
        <v>4.418115</v>
      </c>
      <c r="K6" s="1" t="n">
        <v>11.63252</v>
      </c>
      <c r="L6" s="1" t="n">
        <v>19.51974</v>
      </c>
    </row>
    <row r="7" customFormat="false" ht="13.5" hidden="false" customHeight="false" outlineLevel="0" collapsed="false">
      <c r="A7" s="1" t="n">
        <v>1990</v>
      </c>
      <c r="B7" s="1" t="n">
        <v>7.319997</v>
      </c>
      <c r="C7" s="1" t="n">
        <v>6.531315</v>
      </c>
      <c r="D7" s="1" t="n">
        <v>0.7886825</v>
      </c>
      <c r="E7" s="1" t="n">
        <v>9.770584</v>
      </c>
      <c r="F7" s="1" t="n">
        <v>0.7886825</v>
      </c>
      <c r="G7" s="1" t="n">
        <v>9.845482</v>
      </c>
      <c r="H7" s="1" t="n">
        <v>10.02517</v>
      </c>
      <c r="I7" s="1" t="n">
        <v>0.814833698816545</v>
      </c>
      <c r="J7" s="1" t="n">
        <v>4.530272</v>
      </c>
      <c r="K7" s="1" t="n">
        <v>11.64687</v>
      </c>
      <c r="L7" s="1" t="n">
        <v>20.52337</v>
      </c>
    </row>
    <row r="8" customFormat="false" ht="13.5" hidden="false" customHeight="false" outlineLevel="0" collapsed="false">
      <c r="A8" s="1" t="n">
        <v>1991</v>
      </c>
      <c r="B8" s="1" t="n">
        <v>7.438736</v>
      </c>
      <c r="C8" s="1" t="n">
        <v>6.563291</v>
      </c>
      <c r="D8" s="1" t="n">
        <v>0.8754452</v>
      </c>
      <c r="E8" s="1" t="n">
        <v>9.957806</v>
      </c>
      <c r="F8" s="1" t="n">
        <v>0.8754452</v>
      </c>
      <c r="G8" s="1" t="n">
        <v>9.999052</v>
      </c>
      <c r="H8" s="1" t="n">
        <v>10.11115</v>
      </c>
      <c r="I8" s="1" t="n">
        <v>0.900811545025695</v>
      </c>
      <c r="J8" s="1" t="n">
        <v>4.563923</v>
      </c>
      <c r="K8" s="1" t="n">
        <v>11.65982</v>
      </c>
      <c r="L8" s="1" t="n">
        <v>20.8294</v>
      </c>
    </row>
    <row r="9" customFormat="false" ht="13.5" hidden="false" customHeight="false" outlineLevel="0" collapsed="false">
      <c r="A9" s="1" t="n">
        <v>1992</v>
      </c>
      <c r="B9" s="1" t="n">
        <v>7.614115</v>
      </c>
      <c r="C9" s="1" t="n">
        <v>6.664409</v>
      </c>
      <c r="D9" s="1" t="n">
        <v>0.9497058</v>
      </c>
      <c r="E9" s="1" t="n">
        <v>10.15591</v>
      </c>
      <c r="F9" s="1" t="n">
        <v>0.9497058</v>
      </c>
      <c r="G9" s="1" t="n">
        <v>10.21077</v>
      </c>
      <c r="H9" s="1" t="n">
        <v>10.35695</v>
      </c>
      <c r="I9" s="1" t="n">
        <v>1.14660848693637</v>
      </c>
      <c r="J9" s="1" t="n">
        <v>4.550311</v>
      </c>
      <c r="K9" s="1" t="n">
        <v>11.67139</v>
      </c>
      <c r="L9" s="1" t="n">
        <v>20.70533</v>
      </c>
    </row>
    <row r="10" customFormat="false" ht="13.5" hidden="false" customHeight="false" outlineLevel="0" collapsed="false">
      <c r="A10" s="1" t="n">
        <v>1993</v>
      </c>
      <c r="B10" s="1" t="n">
        <v>7.854537</v>
      </c>
      <c r="C10" s="1" t="n">
        <v>6.826111</v>
      </c>
      <c r="D10" s="1" t="n">
        <v>1.028425</v>
      </c>
      <c r="E10" s="1" t="n">
        <v>10.40292</v>
      </c>
      <c r="F10" s="1" t="n">
        <v>1.028425</v>
      </c>
      <c r="G10" s="1" t="n">
        <v>10.48215</v>
      </c>
      <c r="H10" s="1" t="n">
        <v>11.03694</v>
      </c>
      <c r="I10" s="1" t="n">
        <v>1.82659558406351</v>
      </c>
      <c r="J10" s="1" t="n">
        <v>4.525938</v>
      </c>
      <c r="K10" s="1" t="n">
        <v>11.68281</v>
      </c>
      <c r="L10" s="1" t="n">
        <v>20.48411</v>
      </c>
    </row>
    <row r="11" customFormat="false" ht="13.5" hidden="false" customHeight="false" outlineLevel="0" collapsed="false">
      <c r="A11" s="1" t="n">
        <v>1994</v>
      </c>
      <c r="B11" s="1" t="n">
        <v>8.159432</v>
      </c>
      <c r="C11" s="1" t="n">
        <v>7.107426</v>
      </c>
      <c r="D11" s="1" t="n">
        <v>1.052006</v>
      </c>
      <c r="E11" s="1" t="n">
        <v>10.59604</v>
      </c>
      <c r="F11" s="40" t="n">
        <v>1.052006</v>
      </c>
      <c r="G11" s="1" t="n">
        <v>10.79215</v>
      </c>
      <c r="H11" s="1" t="n">
        <v>10.67584</v>
      </c>
      <c r="I11" s="1" t="n">
        <v>1.46549825554948</v>
      </c>
      <c r="J11" s="1" t="n">
        <v>4.409055</v>
      </c>
      <c r="K11" s="1" t="n">
        <v>11.694</v>
      </c>
      <c r="L11" s="1" t="n">
        <v>19.43976</v>
      </c>
    </row>
    <row r="12" customFormat="false" ht="13.5" hidden="false" customHeight="false" outlineLevel="0" collapsed="false">
      <c r="A12" s="1" t="n">
        <v>1995</v>
      </c>
      <c r="B12" s="1" t="n">
        <v>8.362409</v>
      </c>
      <c r="C12" s="1" t="n">
        <v>7.363723</v>
      </c>
      <c r="D12" s="1" t="n">
        <v>0.9986856</v>
      </c>
      <c r="E12" s="1" t="n">
        <v>10.8306</v>
      </c>
      <c r="F12" s="1" t="n">
        <v>0.9986856</v>
      </c>
      <c r="G12" s="1" t="n">
        <v>11.02419</v>
      </c>
      <c r="H12" s="1" t="n">
        <v>10.71584</v>
      </c>
      <c r="I12" s="1" t="n">
        <v>1.50549860859837</v>
      </c>
      <c r="J12" s="1" t="n">
        <v>4.411586</v>
      </c>
      <c r="K12" s="1" t="n">
        <v>11.70455</v>
      </c>
      <c r="L12" s="1" t="n">
        <v>19.46209</v>
      </c>
    </row>
    <row r="13" customFormat="false" ht="13.5" hidden="false" customHeight="false" outlineLevel="0" collapsed="false">
      <c r="A13" s="1" t="n">
        <v>1996</v>
      </c>
      <c r="B13" s="1" t="n">
        <v>8.484443</v>
      </c>
      <c r="C13" s="1" t="n">
        <v>7.563252</v>
      </c>
      <c r="D13" s="1" t="n">
        <v>0.9211902</v>
      </c>
      <c r="E13" s="1" t="n">
        <v>11.02119</v>
      </c>
      <c r="F13" s="1" t="n">
        <v>0.9211902</v>
      </c>
      <c r="G13" s="1" t="n">
        <v>11.18183</v>
      </c>
      <c r="H13" s="1" t="n">
        <v>10.68693</v>
      </c>
      <c r="I13" s="1" t="n">
        <v>1.47659199910067</v>
      </c>
      <c r="J13" s="1" t="n">
        <v>4.444534</v>
      </c>
      <c r="K13" s="1" t="n">
        <v>11.71496</v>
      </c>
      <c r="L13" s="1" t="n">
        <v>19.75389</v>
      </c>
    </row>
    <row r="14" customFormat="false" ht="13.5" hidden="false" customHeight="false" outlineLevel="0" collapsed="false">
      <c r="A14" s="1" t="n">
        <v>1997</v>
      </c>
      <c r="B14" s="1" t="n">
        <v>8.54875</v>
      </c>
      <c r="C14" s="1" t="n">
        <v>7.644967</v>
      </c>
      <c r="D14" s="1" t="n">
        <v>0.9037828</v>
      </c>
      <c r="E14" s="1" t="n">
        <v>11.2241</v>
      </c>
      <c r="F14" s="1" t="n">
        <v>0.9037828</v>
      </c>
      <c r="G14" s="1" t="n">
        <v>11.28621</v>
      </c>
      <c r="H14" s="1" t="n">
        <v>10.83942</v>
      </c>
      <c r="I14" s="1" t="n">
        <v>1.62908366468093</v>
      </c>
      <c r="J14" s="1" t="n">
        <v>4.543055</v>
      </c>
      <c r="K14" s="1" t="n">
        <v>11.72502</v>
      </c>
      <c r="L14" s="1" t="n">
        <v>20.63935</v>
      </c>
    </row>
    <row r="15" customFormat="false" ht="13.5" hidden="false" customHeight="false" outlineLevel="0" collapsed="false">
      <c r="A15" s="1" t="n">
        <v>1998</v>
      </c>
      <c r="B15" s="1" t="n">
        <v>8.598792</v>
      </c>
      <c r="C15" s="1" t="n">
        <v>7.678789</v>
      </c>
      <c r="D15" s="1" t="n">
        <v>0.9200026</v>
      </c>
      <c r="E15" s="1" t="n">
        <v>11.36818</v>
      </c>
      <c r="F15" s="1" t="n">
        <v>0.9200026</v>
      </c>
      <c r="G15" s="1" t="n">
        <v>11.3527</v>
      </c>
      <c r="H15" s="1" t="n">
        <v>11.12563</v>
      </c>
      <c r="I15" s="1" t="n">
        <v>1.9152889255012</v>
      </c>
      <c r="J15" s="1" t="n">
        <v>4.620645</v>
      </c>
      <c r="K15" s="1" t="n">
        <v>11.73416</v>
      </c>
      <c r="L15" s="1" t="n">
        <v>21.35036</v>
      </c>
    </row>
    <row r="16" customFormat="false" ht="13.5" hidden="false" customHeight="false" outlineLevel="0" collapsed="false">
      <c r="A16" s="1" t="n">
        <v>1999</v>
      </c>
      <c r="B16" s="1" t="n">
        <v>8.67488</v>
      </c>
      <c r="C16" s="1" t="n">
        <v>7.700883</v>
      </c>
      <c r="D16" s="1" t="n">
        <v>0.9739969</v>
      </c>
      <c r="E16" s="1" t="n">
        <v>11.44822</v>
      </c>
      <c r="F16" s="1" t="n">
        <v>0.9739969</v>
      </c>
      <c r="G16" s="1" t="n">
        <v>11.41382</v>
      </c>
      <c r="H16" s="1" t="n">
        <v>11.51448</v>
      </c>
      <c r="I16" s="1" t="n">
        <v>2.30414387745804</v>
      </c>
      <c r="J16" s="1" t="n">
        <v>4.639573</v>
      </c>
      <c r="K16" s="1" t="n">
        <v>11.74234</v>
      </c>
      <c r="L16" s="1" t="n">
        <v>21.52564</v>
      </c>
    </row>
    <row r="17" customFormat="false" ht="13.5" hidden="false" customHeight="false" outlineLevel="0" collapsed="false">
      <c r="A17" s="1" t="n">
        <v>2000</v>
      </c>
      <c r="B17" s="1" t="n">
        <v>8.745125</v>
      </c>
      <c r="C17" s="1" t="n">
        <v>7.720195</v>
      </c>
      <c r="D17" s="1" t="n">
        <v>1.02493</v>
      </c>
      <c r="E17" s="1" t="n">
        <v>11.50662</v>
      </c>
      <c r="F17" s="1" t="n">
        <v>1.02493</v>
      </c>
      <c r="G17" s="1" t="n">
        <v>11.51572</v>
      </c>
      <c r="H17" s="1" t="n">
        <v>11.565</v>
      </c>
      <c r="I17" s="1" t="n">
        <v>2.35465558528505</v>
      </c>
      <c r="J17" s="1" t="n">
        <v>4.596064</v>
      </c>
      <c r="K17" s="1" t="n">
        <v>11.74992</v>
      </c>
      <c r="L17" s="1" t="n">
        <v>21.12381</v>
      </c>
    </row>
    <row r="18" customFormat="false" ht="13.5" hidden="false" customHeight="false" outlineLevel="0" collapsed="false">
      <c r="A18" s="1" t="n">
        <v>2001</v>
      </c>
      <c r="B18" s="1" t="n">
        <v>8.833405</v>
      </c>
      <c r="C18" s="1" t="n">
        <v>7.769125</v>
      </c>
      <c r="D18" s="1" t="n">
        <v>1.064279</v>
      </c>
      <c r="E18" s="1" t="n">
        <v>11.62906</v>
      </c>
      <c r="F18" s="1" t="n">
        <v>1.064279</v>
      </c>
      <c r="G18" s="1" t="n">
        <v>11.61605</v>
      </c>
      <c r="H18" s="1" t="n">
        <v>11.64615</v>
      </c>
      <c r="I18" s="1" t="n">
        <v>2.43581268947719</v>
      </c>
      <c r="J18" s="1" t="n">
        <v>4.618179</v>
      </c>
      <c r="K18" s="1" t="n">
        <v>11.75687</v>
      </c>
      <c r="L18" s="1" t="n">
        <v>21.32758</v>
      </c>
    </row>
    <row r="19" customFormat="false" ht="13.5" hidden="false" customHeight="false" outlineLevel="0" collapsed="false">
      <c r="A19" s="1" t="n">
        <v>2002</v>
      </c>
      <c r="B19" s="1" t="n">
        <v>8.949339</v>
      </c>
      <c r="C19" s="1" t="n">
        <v>7.814238</v>
      </c>
      <c r="D19" s="1" t="n">
        <v>1.135101</v>
      </c>
      <c r="E19" s="1" t="n">
        <v>11.78519</v>
      </c>
      <c r="F19" s="1" t="n">
        <v>1.135101</v>
      </c>
      <c r="G19" s="1" t="n">
        <v>11.70946</v>
      </c>
      <c r="H19" s="1" t="n">
        <v>11.79358</v>
      </c>
      <c r="I19" s="1" t="n">
        <v>2.58323499761025</v>
      </c>
      <c r="J19" s="1" t="n">
        <v>4.680907</v>
      </c>
      <c r="K19" s="1" t="n">
        <v>11.76332</v>
      </c>
      <c r="L19" s="1" t="n">
        <v>21.91089</v>
      </c>
    </row>
    <row r="20" customFormat="false" ht="13.5" hidden="false" customHeight="false" outlineLevel="0" collapsed="false">
      <c r="A20" s="1" t="n">
        <v>2003</v>
      </c>
      <c r="B20" s="1" t="n">
        <v>9.044545</v>
      </c>
      <c r="C20" s="1" t="n">
        <v>7.871769</v>
      </c>
      <c r="D20" s="1" t="n">
        <v>1.172777</v>
      </c>
      <c r="E20" s="1" t="n">
        <v>11.97664</v>
      </c>
      <c r="F20" s="1" t="n">
        <v>1.172777</v>
      </c>
      <c r="G20" s="1" t="n">
        <v>11.83081</v>
      </c>
      <c r="H20" s="1" t="n">
        <v>12.113</v>
      </c>
      <c r="I20" s="1" t="n">
        <v>2.9026625819804</v>
      </c>
      <c r="J20" s="1" t="n">
        <v>4.750994</v>
      </c>
      <c r="K20" s="1" t="n">
        <v>11.76933</v>
      </c>
      <c r="L20" s="1" t="n">
        <v>22.57195</v>
      </c>
    </row>
    <row r="21" customFormat="false" ht="13.5" hidden="false" customHeight="false" outlineLevel="0" collapsed="false">
      <c r="A21" s="1" t="n">
        <v>2004</v>
      </c>
      <c r="B21" s="1" t="n">
        <v>9.150761</v>
      </c>
      <c r="C21" s="1" t="n">
        <v>7.98494</v>
      </c>
      <c r="D21" s="1" t="n">
        <v>1.165821</v>
      </c>
      <c r="E21" s="1" t="n">
        <v>12.08596</v>
      </c>
      <c r="F21" s="1" t="n">
        <v>1.165821</v>
      </c>
      <c r="G21" s="1" t="n">
        <v>11.99436</v>
      </c>
      <c r="H21" s="1" t="n">
        <v>12.15603</v>
      </c>
      <c r="I21" s="1" t="n">
        <v>2.945690826857</v>
      </c>
      <c r="J21" s="1" t="n">
        <v>4.696762</v>
      </c>
      <c r="K21" s="1" t="n">
        <v>11.7752</v>
      </c>
      <c r="L21" s="1" t="n">
        <v>22.05957</v>
      </c>
    </row>
    <row r="22" customFormat="false" ht="13.5" hidden="false" customHeight="false" outlineLevel="0" collapsed="false">
      <c r="A22" s="1" t="n">
        <v>2005</v>
      </c>
      <c r="B22" s="1" t="n">
        <v>9.258464</v>
      </c>
      <c r="C22" s="1" t="n">
        <v>8.087916</v>
      </c>
      <c r="D22" s="1" t="n">
        <v>1.170547</v>
      </c>
      <c r="E22" s="1" t="n">
        <v>12.17917</v>
      </c>
      <c r="F22" s="1" t="n">
        <v>1.170547</v>
      </c>
      <c r="G22" s="1" t="n">
        <v>12.14057</v>
      </c>
      <c r="H22" s="1" t="n">
        <v>12.27375</v>
      </c>
      <c r="I22" s="1" t="n">
        <v>3.06340494062113</v>
      </c>
      <c r="J22" s="1" t="n">
        <v>4.643768</v>
      </c>
      <c r="K22" s="1" t="n">
        <v>11.78109</v>
      </c>
      <c r="L22" s="1" t="n">
        <v>21.56458</v>
      </c>
    </row>
    <row r="23" customFormat="false" ht="13.5" hidden="false" customHeight="false" outlineLevel="0" collapsed="false">
      <c r="A23" s="1" t="n">
        <v>2006</v>
      </c>
      <c r="B23" s="1" t="n">
        <v>9.372416</v>
      </c>
      <c r="C23" s="1" t="n">
        <v>8.185072</v>
      </c>
      <c r="D23" s="1" t="n">
        <v>1.187345</v>
      </c>
      <c r="E23" s="1" t="n">
        <v>12.32512</v>
      </c>
      <c r="F23" s="1" t="n">
        <v>1.187345</v>
      </c>
      <c r="G23" s="1" t="n">
        <v>12.29883</v>
      </c>
      <c r="H23" s="1" t="n">
        <v>12.49875</v>
      </c>
      <c r="I23" s="1" t="n">
        <v>3.28840935017553</v>
      </c>
      <c r="J23" s="1" t="n">
        <v>4.631466</v>
      </c>
      <c r="K23" s="1" t="n">
        <v>11.78637</v>
      </c>
      <c r="L23" s="1" t="n">
        <v>21.45048</v>
      </c>
    </row>
    <row r="24" customFormat="false" ht="13.5" hidden="false" customHeight="false" outlineLevel="0" collapsed="false">
      <c r="A24" s="1" t="n">
        <v>2007</v>
      </c>
      <c r="B24" s="1" t="n">
        <v>9.531394</v>
      </c>
      <c r="C24" s="1" t="n">
        <v>8.328547</v>
      </c>
      <c r="D24" s="1" t="n">
        <v>1.202847</v>
      </c>
      <c r="E24" s="1" t="n">
        <v>12.47492</v>
      </c>
      <c r="F24" s="1" t="n">
        <v>1.202847</v>
      </c>
      <c r="G24" s="1" t="n">
        <v>12.50652</v>
      </c>
      <c r="H24" s="1" t="n">
        <v>12.77077</v>
      </c>
      <c r="I24" s="1" t="n">
        <v>3.56042657256551</v>
      </c>
      <c r="J24" s="1" t="n">
        <v>4.57357</v>
      </c>
      <c r="K24" s="1" t="n">
        <v>11.79153</v>
      </c>
      <c r="L24" s="1" t="n">
        <v>20.91755</v>
      </c>
    </row>
    <row r="25" customFormat="false" ht="13.5" hidden="false" customHeight="false" outlineLevel="0" collapsed="false">
      <c r="A25" s="1" t="n">
        <v>2008</v>
      </c>
      <c r="B25" s="1" t="n">
        <v>9.66655</v>
      </c>
      <c r="C25" s="1" t="n">
        <v>8.468129</v>
      </c>
      <c r="D25" s="1" t="n">
        <v>1.19842</v>
      </c>
      <c r="E25" s="1" t="n">
        <v>12.62279</v>
      </c>
      <c r="F25" s="1" t="n">
        <v>1.19842</v>
      </c>
      <c r="G25" s="1" t="n">
        <v>12.67371</v>
      </c>
      <c r="H25" s="1" t="n">
        <v>12.92873</v>
      </c>
      <c r="I25" s="1" t="n">
        <v>3.71839456608069</v>
      </c>
      <c r="J25" s="1" t="n">
        <v>4.554247</v>
      </c>
      <c r="K25" s="1" t="n">
        <v>11.79661</v>
      </c>
      <c r="L25" s="1" t="n">
        <v>20.74117</v>
      </c>
    </row>
    <row r="26" customFormat="false" ht="13.5" hidden="false" customHeight="false" outlineLevel="0" collapsed="false">
      <c r="A26" s="1" t="n">
        <v>2009</v>
      </c>
      <c r="B26" s="1" t="n">
        <v>9.751193</v>
      </c>
      <c r="C26" s="1" t="n">
        <v>8.547373</v>
      </c>
      <c r="D26" s="1" t="n">
        <v>1.20382</v>
      </c>
      <c r="E26" s="1" t="n">
        <v>12.89843</v>
      </c>
      <c r="F26" s="40" t="n">
        <v>1.20382</v>
      </c>
      <c r="G26" s="1" t="n">
        <v>12.76144</v>
      </c>
      <c r="H26" s="1" t="n">
        <v>13.27421</v>
      </c>
      <c r="I26" s="1" t="n">
        <v>4.06387160893845</v>
      </c>
      <c r="J26" s="1" t="n">
        <v>4.742157</v>
      </c>
      <c r="K26" s="1" t="n">
        <v>11.80148</v>
      </c>
      <c r="L26" s="1" t="n">
        <v>22.48806</v>
      </c>
    </row>
    <row r="27" customFormat="false" ht="13.5" hidden="false" customHeight="false" outlineLevel="0" collapsed="false">
      <c r="A27" s="1" t="n">
        <v>2010</v>
      </c>
      <c r="B27" s="1" t="n">
        <v>9.857936</v>
      </c>
      <c r="C27" s="1" t="n">
        <v>8.685923</v>
      </c>
      <c r="D27" s="1" t="n">
        <v>1.172013</v>
      </c>
      <c r="E27" s="1" t="n">
        <v>13.07986</v>
      </c>
      <c r="F27" s="1" t="n">
        <v>1.172013</v>
      </c>
      <c r="G27" s="1" t="n">
        <v>12.92907</v>
      </c>
      <c r="H27" s="1" t="n">
        <v>13.61073</v>
      </c>
      <c r="I27" s="1" t="n">
        <v>4.40038827326395</v>
      </c>
      <c r="J27" s="1" t="n">
        <v>4.755966</v>
      </c>
      <c r="K27" s="1" t="n">
        <v>11.80627</v>
      </c>
      <c r="L27" s="1" t="n">
        <v>22.61922</v>
      </c>
    </row>
    <row r="28" customFormat="false" ht="13.5" hidden="false" customHeight="false" outlineLevel="0" collapsed="false">
      <c r="A28" s="1" t="n">
        <v>2011</v>
      </c>
      <c r="B28" s="1" t="n">
        <v>9.990115</v>
      </c>
      <c r="C28" s="1" t="n">
        <v>8.850417</v>
      </c>
      <c r="D28" s="1" t="n">
        <v>1.139697</v>
      </c>
      <c r="E28" s="1" t="n">
        <v>13.21393</v>
      </c>
      <c r="F28" s="1" t="n">
        <v>1.139697</v>
      </c>
      <c r="G28" s="1" t="n">
        <v>13.09795</v>
      </c>
      <c r="H28" s="1" t="n">
        <v>13.77522</v>
      </c>
      <c r="I28" s="1" t="n">
        <v>4.56488242374036</v>
      </c>
      <c r="J28" s="1" t="n">
        <v>4.721155</v>
      </c>
      <c r="K28" s="1" t="n">
        <v>11.81106</v>
      </c>
      <c r="L28" s="1" t="n">
        <v>22.28931</v>
      </c>
    </row>
    <row r="29" customFormat="false" ht="13.5" hidden="false" customHeight="false" outlineLevel="0" collapsed="false">
      <c r="A29" s="1" t="n">
        <v>2012</v>
      </c>
      <c r="B29" s="1" t="n">
        <v>10.10907</v>
      </c>
      <c r="C29" s="1" t="n">
        <v>8.976717</v>
      </c>
      <c r="D29" s="1" t="n">
        <v>1.132349</v>
      </c>
      <c r="E29" s="1" t="n">
        <v>13.35333</v>
      </c>
      <c r="F29" s="1" t="n">
        <v>1.132349</v>
      </c>
      <c r="G29" s="1" t="n">
        <v>13.19669</v>
      </c>
      <c r="H29" s="1" t="n">
        <v>14.04276</v>
      </c>
      <c r="I29" s="1" t="n">
        <v>4.83241571268603</v>
      </c>
      <c r="J29" s="1" t="n">
        <v>4.76181</v>
      </c>
      <c r="K29" s="1" t="n">
        <v>11.81602</v>
      </c>
      <c r="L29" s="1" t="n">
        <v>22.67484</v>
      </c>
    </row>
    <row r="30" customFormat="false" ht="13.5" hidden="false" customHeight="false" outlineLevel="0" collapsed="false">
      <c r="A30" s="1" t="n">
        <v>2013</v>
      </c>
      <c r="B30" s="1" t="n">
        <v>10.18365</v>
      </c>
      <c r="C30" s="1" t="n">
        <v>9.15162</v>
      </c>
      <c r="D30" s="1" t="n">
        <v>1.032034</v>
      </c>
      <c r="E30" s="1" t="n">
        <v>13.48556</v>
      </c>
      <c r="F30" s="40" t="n">
        <v>1.032034</v>
      </c>
      <c r="G30" s="1" t="n">
        <v>13.29289</v>
      </c>
      <c r="H30" s="1" t="n">
        <v>14.08782</v>
      </c>
      <c r="I30" s="1" t="n">
        <v>4.87748478130875</v>
      </c>
      <c r="J30" s="1" t="n">
        <v>4.797845</v>
      </c>
      <c r="K30" s="1" t="n">
        <v>11.82094</v>
      </c>
      <c r="L30" s="1" t="n">
        <v>23.01932</v>
      </c>
    </row>
    <row r="31" customFormat="false" ht="13.5" hidden="false" customHeight="false" outlineLevel="0" collapsed="false">
      <c r="A31" s="1" t="n">
        <v>2014</v>
      </c>
      <c r="B31" s="1" t="n">
        <v>10.26965</v>
      </c>
      <c r="C31" s="1" t="n">
        <v>9.257997</v>
      </c>
      <c r="D31" s="1" t="n">
        <v>1.011657</v>
      </c>
      <c r="E31" s="1" t="n">
        <v>13.74978</v>
      </c>
      <c r="F31" s="1" t="n">
        <v>1.011657</v>
      </c>
      <c r="G31" s="1" t="n">
        <v>13.37477</v>
      </c>
      <c r="H31" s="1" t="n">
        <v>14.07994</v>
      </c>
      <c r="I31" s="1" t="n">
        <v>4.86959924038586</v>
      </c>
      <c r="J31" s="1" t="n">
        <v>4.980179</v>
      </c>
      <c r="K31" s="1" t="n">
        <v>11.82614</v>
      </c>
      <c r="L31" s="1" t="n">
        <v>24.80218</v>
      </c>
    </row>
    <row r="32" customFormat="false" ht="13.5" hidden="false" customHeight="false" outlineLevel="0" collapsed="false">
      <c r="A32" s="1" t="n">
        <v>2015</v>
      </c>
      <c r="B32" s="1" t="n">
        <v>10.34801</v>
      </c>
      <c r="C32" s="1" t="n">
        <v>9.343279</v>
      </c>
      <c r="D32" s="1" t="n">
        <v>1.004728</v>
      </c>
      <c r="E32" s="1" t="n">
        <v>13.75315</v>
      </c>
      <c r="F32" s="1" t="n">
        <v>1.004728</v>
      </c>
      <c r="G32" s="1" t="n">
        <v>13.44279</v>
      </c>
      <c r="H32" s="1" t="n">
        <v>14.35678</v>
      </c>
      <c r="I32" s="1" t="n">
        <v>5.14644276116369</v>
      </c>
      <c r="J32" s="1" t="n">
        <v>4.915525</v>
      </c>
      <c r="K32" s="1" t="n">
        <v>11.8311</v>
      </c>
      <c r="L32" s="1" t="n">
        <v>24.16239</v>
      </c>
    </row>
    <row r="33" customFormat="false" ht="13.5" hidden="false" customHeight="false" outlineLevel="0" collapsed="false">
      <c r="A33" s="1" t="n">
        <v>2016</v>
      </c>
      <c r="B33" s="1" t="n">
        <v>10.42276</v>
      </c>
      <c r="C33" s="1" t="n">
        <v>9.422503</v>
      </c>
      <c r="D33" s="1" t="n">
        <v>1.00026</v>
      </c>
      <c r="E33" s="1" t="n">
        <v>13.87535</v>
      </c>
      <c r="F33" s="1" t="n">
        <v>1.00026</v>
      </c>
      <c r="G33" s="1" t="n">
        <v>13.52301</v>
      </c>
      <c r="H33" s="1" t="n">
        <v>14.37727</v>
      </c>
      <c r="I33" s="1" t="n">
        <v>5.16693395108225</v>
      </c>
      <c r="J33" s="1" t="n">
        <v>4.95751</v>
      </c>
      <c r="K33" s="1" t="n">
        <v>11.83697</v>
      </c>
      <c r="L33" s="1" t="n">
        <v>24.57691</v>
      </c>
    </row>
    <row r="34" customFormat="false" ht="13.5" hidden="false" customHeight="false" outlineLevel="0" collapsed="false">
      <c r="A34" s="1" t="n">
        <v>2017</v>
      </c>
      <c r="B34" s="1" t="n">
        <v>10.50222</v>
      </c>
      <c r="C34" s="1" t="n">
        <v>9.505432</v>
      </c>
      <c r="D34" s="1" t="n">
        <v>0.9967873</v>
      </c>
      <c r="E34" s="1" t="n">
        <v>13.99524</v>
      </c>
      <c r="F34" s="1" t="n">
        <v>0.9967873</v>
      </c>
      <c r="G34" s="1" t="n">
        <v>13.63163</v>
      </c>
      <c r="H34" s="1" t="n">
        <v>14.42334</v>
      </c>
      <c r="I34" s="1" t="n">
        <v>5.21299583369449</v>
      </c>
      <c r="J34" s="1" t="n">
        <v>4.968785</v>
      </c>
      <c r="K34" s="1" t="n">
        <v>11.84229</v>
      </c>
      <c r="L34" s="1" t="n">
        <v>24.68882</v>
      </c>
    </row>
    <row r="35" customFormat="false" ht="13.5" hidden="false" customHeight="false" outlineLevel="0" collapsed="false">
      <c r="A35" s="1" t="n">
        <v>2018</v>
      </c>
      <c r="B35" s="1" t="n">
        <v>10.57773</v>
      </c>
      <c r="C35" s="1" t="n">
        <v>9.589948</v>
      </c>
      <c r="D35" s="1" t="n">
        <v>0.9877797</v>
      </c>
      <c r="E35" s="1" t="n">
        <v>14.12144</v>
      </c>
      <c r="F35" s="1" t="n">
        <v>0.9877797</v>
      </c>
      <c r="G35" s="1" t="n">
        <v>13.73135</v>
      </c>
      <c r="H35" s="1" t="n">
        <v>14.71056</v>
      </c>
      <c r="I35" s="1" t="n">
        <v>5.50022093806971</v>
      </c>
      <c r="J35" s="1" t="n">
        <v>4.995266</v>
      </c>
      <c r="K35" s="1" t="n">
        <v>11.84609</v>
      </c>
      <c r="L35" s="1" t="n">
        <v>24.95269</v>
      </c>
    </row>
    <row r="36" customFormat="false" ht="13.5" hidden="false" customHeight="false" outlineLevel="0" collapsed="false">
      <c r="A36" s="1" t="n">
        <v>2019</v>
      </c>
      <c r="B36" s="1" t="n">
        <v>10.65393</v>
      </c>
      <c r="C36" s="1" t="n">
        <v>9.681643</v>
      </c>
      <c r="D36" s="1" t="n">
        <v>0.9722883</v>
      </c>
      <c r="E36" s="1" t="n">
        <v>14.238</v>
      </c>
      <c r="F36" s="1" t="n">
        <v>0.9722883</v>
      </c>
      <c r="G36" s="1" t="n">
        <v>13.80633</v>
      </c>
      <c r="H36" s="1" t="n">
        <v>14.76779</v>
      </c>
      <c r="I36" s="1" t="n">
        <v>5.55744833261222</v>
      </c>
      <c r="J36" s="1" t="n">
        <v>5.036837</v>
      </c>
      <c r="K36" s="1" t="n">
        <v>11.84943</v>
      </c>
      <c r="L36" s="1" t="n">
        <v>25.36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8T02:41:00Z</dcterms:created>
  <dc:creator>China</dc:creator>
  <dc:description/>
  <dc:language>en-US</dc:language>
  <cp:lastModifiedBy>China</cp:lastModifiedBy>
  <dcterms:modified xsi:type="dcterms:W3CDTF">2022-07-09T02:47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